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Users/kathrin/Desktop/CD20 all/CD20 presentations/inkscape CD20/Corrected files 9/PNAS/review/"/>
    </mc:Choice>
  </mc:AlternateContent>
  <xr:revisionPtr revIDLastSave="0" documentId="8_{0398D2D9-4D5B-5045-B7B3-C774AD86866E}" xr6:coauthVersionLast="46" xr6:coauthVersionMax="46" xr10:uidLastSave="{00000000-0000-0000-0000-000000000000}"/>
  <bookViews>
    <workbookView xWindow="6620" yWindow="460" windowWidth="26040" windowHeight="19760" xr2:uid="{00000000-000D-0000-FFFF-FFFF00000000}"/>
  </bookViews>
  <sheets>
    <sheet name="Sheet 1" sheetId="1" r:id="rId1"/>
  </sheets>
  <definedNames>
    <definedName name="_xlnm._FilterDatabase" localSheetId="0" hidden="1">'Sheet 1'!$O$1:$O$75</definedName>
  </definedNames>
  <calcPr calcId="0"/>
</workbook>
</file>

<file path=xl/sharedStrings.xml><?xml version="1.0" encoding="utf-8"?>
<sst xmlns="http://schemas.openxmlformats.org/spreadsheetml/2006/main" count="151" uniqueCount="89">
  <si>
    <t>SYMBOL</t>
  </si>
  <si>
    <t>logFC</t>
  </si>
  <si>
    <t>PVALUE</t>
  </si>
  <si>
    <t>ADJ.PVALUE</t>
  </si>
  <si>
    <t>KO1</t>
  </si>
  <si>
    <t>KO2</t>
  </si>
  <si>
    <t>KO3</t>
  </si>
  <si>
    <t>KO30</t>
  </si>
  <si>
    <t>KO31</t>
  </si>
  <si>
    <t>KO4</t>
  </si>
  <si>
    <t>WT1</t>
  </si>
  <si>
    <t>WT2</t>
  </si>
  <si>
    <t>WT3</t>
  </si>
  <si>
    <t>KO7</t>
  </si>
  <si>
    <t>SDC1</t>
  </si>
  <si>
    <t>CD44</t>
  </si>
  <si>
    <t>TRAF3</t>
  </si>
  <si>
    <t>RHBDF1</t>
  </si>
  <si>
    <t>ITM2C</t>
  </si>
  <si>
    <t>ITGA5</t>
  </si>
  <si>
    <t>FGFR3</t>
  </si>
  <si>
    <t>CITED2</t>
  </si>
  <si>
    <t>PRDM1</t>
  </si>
  <si>
    <t>ATXN1</t>
  </si>
  <si>
    <t>CDH11</t>
  </si>
  <si>
    <t>ZBTB20</t>
  </si>
  <si>
    <t>PERP</t>
  </si>
  <si>
    <t>SEZ6L2</t>
  </si>
  <si>
    <t>FOS</t>
  </si>
  <si>
    <t>IGFBP1</t>
  </si>
  <si>
    <t>B3GNT9</t>
  </si>
  <si>
    <t>CNKSR1</t>
  </si>
  <si>
    <t>TENT5C</t>
  </si>
  <si>
    <t>MAFB</t>
  </si>
  <si>
    <t>MUC16</t>
  </si>
  <si>
    <t>FNDC3B</t>
  </si>
  <si>
    <t>YES1</t>
  </si>
  <si>
    <t>BMP6</t>
  </si>
  <si>
    <t>RBM47</t>
  </si>
  <si>
    <t>NCAM1</t>
  </si>
  <si>
    <t>PTGS2</t>
  </si>
  <si>
    <t>IGF1</t>
  </si>
  <si>
    <t>XBP1</t>
  </si>
  <si>
    <t>CYSLTR1</t>
  </si>
  <si>
    <t>NOTCH1</t>
  </si>
  <si>
    <t>XPO1</t>
  </si>
  <si>
    <t>MET</t>
  </si>
  <si>
    <t>KLF4</t>
  </si>
  <si>
    <t>FAM114A1</t>
  </si>
  <si>
    <t>PRDX4</t>
  </si>
  <si>
    <t>SLC44A1</t>
  </si>
  <si>
    <t>NPM2</t>
  </si>
  <si>
    <t>JAG1</t>
  </si>
  <si>
    <t>MYC</t>
  </si>
  <si>
    <t>PDIA5</t>
  </si>
  <si>
    <t>MCL1</t>
  </si>
  <si>
    <t>ALDH1L2</t>
  </si>
  <si>
    <t>STAT3</t>
  </si>
  <si>
    <t>EGLN1</t>
  </si>
  <si>
    <t>SELENOS</t>
  </si>
  <si>
    <t>KRAS</t>
  </si>
  <si>
    <t>BCL2</t>
  </si>
  <si>
    <t>CD38</t>
  </si>
  <si>
    <t>UAP1</t>
  </si>
  <si>
    <t>FOXO1</t>
  </si>
  <si>
    <t>PSME3</t>
  </si>
  <si>
    <t>VEGFA</t>
  </si>
  <si>
    <t>ERLEC1</t>
  </si>
  <si>
    <t>BEST1</t>
  </si>
  <si>
    <t>LGALS1</t>
  </si>
  <si>
    <t>MANF</t>
  </si>
  <si>
    <t>NFKB2</t>
  </si>
  <si>
    <t>RRBP1</t>
  </si>
  <si>
    <t>CSNK1A1</t>
  </si>
  <si>
    <t>PINK1</t>
  </si>
  <si>
    <t>DNAJC1</t>
  </si>
  <si>
    <t>Reference</t>
  </si>
  <si>
    <t>https://www.ncbi.nlm.nih.gov/gene</t>
  </si>
  <si>
    <t>http://www.genomicscape.com/microarray/nbtopc.php</t>
  </si>
  <si>
    <t>doi: 10.18632/oncotarget.8982</t>
  </si>
  <si>
    <t>http://amp.pharm.mssm.edu/Harmonizome/gene_set/plasma+cell/TISSUES+Curated+Tissue+Protein+Expression+Evidence+Scores</t>
  </si>
  <si>
    <t xml:space="preserve">doi: 10.4049/jimmunol.1103720 </t>
  </si>
  <si>
    <t>doi: 10.1111/ejh.12779</t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mp.pharm.mssm.edu/Harmonizome/gene_set/plasma+cell/TISSUES+Curated+Tissue+Protein+Expression+Evidence+Scor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9"/>
  <sheetViews>
    <sheetView tabSelected="1" workbookViewId="0">
      <selection activeCell="Q18" sqref="Q18"/>
    </sheetView>
  </sheetViews>
  <sheetFormatPr baseColWidth="10" defaultColWidth="8.83203125" defaultRowHeight="15" x14ac:dyDescent="0.2"/>
  <cols>
    <col min="10" max="10" width="9" customWidth="1"/>
  </cols>
  <sheetData>
    <row r="1" spans="1:1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  <c r="H1" s="2" t="s">
        <v>8</v>
      </c>
      <c r="I1" s="2" t="s">
        <v>6</v>
      </c>
      <c r="J1" s="2" t="s">
        <v>13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76</v>
      </c>
      <c r="P1" s="2"/>
      <c r="Q1" t="s">
        <v>83</v>
      </c>
      <c r="R1" t="s">
        <v>77</v>
      </c>
    </row>
    <row r="2" spans="1:18" x14ac:dyDescent="0.2">
      <c r="A2" t="s">
        <v>14</v>
      </c>
      <c r="B2">
        <v>8.7287355538134594</v>
      </c>
      <c r="C2">
        <v>4.6845651284971304E-9</v>
      </c>
      <c r="D2">
        <v>9.3256154641316505E-8</v>
      </c>
      <c r="E2">
        <v>0.90699063532215596</v>
      </c>
      <c r="F2">
        <v>0.19020025134544399</v>
      </c>
      <c r="G2">
        <v>-0.40898140935983601</v>
      </c>
      <c r="H2">
        <v>0.64573658449720805</v>
      </c>
      <c r="I2">
        <v>6.4012077397556402</v>
      </c>
      <c r="J2">
        <v>7.1944173378552296</v>
      </c>
      <c r="K2">
        <v>6.3997547728282997</v>
      </c>
      <c r="L2">
        <v>-0.40470687287214802</v>
      </c>
      <c r="M2">
        <v>0.33814647860733299</v>
      </c>
      <c r="N2">
        <v>0.36613987495199402</v>
      </c>
      <c r="O2" t="s">
        <v>83</v>
      </c>
      <c r="Q2" t="s">
        <v>84</v>
      </c>
      <c r="R2" t="s">
        <v>78</v>
      </c>
    </row>
    <row r="3" spans="1:18" x14ac:dyDescent="0.2">
      <c r="A3" t="s">
        <v>15</v>
      </c>
      <c r="B3">
        <v>8.0010151018012898</v>
      </c>
      <c r="C3">
        <v>7.2643499193644304E-11</v>
      </c>
      <c r="D3">
        <v>3.9983216290050199E-9</v>
      </c>
      <c r="E3">
        <v>0.13175764173384699</v>
      </c>
      <c r="F3">
        <v>-7.0055719639836006E-2</v>
      </c>
      <c r="G3">
        <v>0.36147789769463601</v>
      </c>
      <c r="H3">
        <v>-4.1876215561435101E-2</v>
      </c>
      <c r="I3">
        <v>5.1173995753866004</v>
      </c>
      <c r="J3">
        <v>5.9439818399934197</v>
      </c>
      <c r="K3">
        <v>5.1075238536777698</v>
      </c>
      <c r="L3">
        <v>0.15607336517122899</v>
      </c>
      <c r="M3">
        <v>-0.120222946851332</v>
      </c>
      <c r="N3">
        <v>-0.40699145161489297</v>
      </c>
      <c r="O3" t="s">
        <v>83</v>
      </c>
      <c r="P3" s="1"/>
      <c r="Q3" t="s">
        <v>85</v>
      </c>
      <c r="R3" s="1" t="s">
        <v>81</v>
      </c>
    </row>
    <row r="4" spans="1:18" x14ac:dyDescent="0.2">
      <c r="A4" t="s">
        <v>16</v>
      </c>
      <c r="B4">
        <v>7.41074203854975</v>
      </c>
      <c r="C4">
        <v>1.3907133017661999E-10</v>
      </c>
      <c r="D4">
        <v>6.2308216309984701E-9</v>
      </c>
      <c r="E4">
        <v>0.13175764173384699</v>
      </c>
      <c r="F4">
        <v>-7.0055719639836006E-2</v>
      </c>
      <c r="G4">
        <v>0.71293224256286503</v>
      </c>
      <c r="H4">
        <v>0.45082558130856498</v>
      </c>
      <c r="I4">
        <v>5.6387306905640697</v>
      </c>
      <c r="J4">
        <v>6.7253018885766398</v>
      </c>
      <c r="K4">
        <v>5.5716870463002204</v>
      </c>
      <c r="L4">
        <v>0.371481459108776</v>
      </c>
      <c r="M4">
        <v>0.127089707969086</v>
      </c>
      <c r="N4">
        <v>0.15142316516443399</v>
      </c>
      <c r="O4" t="s">
        <v>83</v>
      </c>
      <c r="P4" s="1"/>
      <c r="Q4" t="s">
        <v>86</v>
      </c>
      <c r="R4" t="s">
        <v>79</v>
      </c>
    </row>
    <row r="5" spans="1:18" x14ac:dyDescent="0.2">
      <c r="A5" t="s">
        <v>17</v>
      </c>
      <c r="B5">
        <v>7.1594627385201299</v>
      </c>
      <c r="C5">
        <v>3.8872678026761202E-8</v>
      </c>
      <c r="D5">
        <v>5.1482411552259704E-7</v>
      </c>
      <c r="E5">
        <v>0.90699063532215596</v>
      </c>
      <c r="F5">
        <v>-0.387826169480182</v>
      </c>
      <c r="G5">
        <v>-0.10415391575326501</v>
      </c>
      <c r="H5">
        <v>0.45082558130856498</v>
      </c>
      <c r="I5">
        <v>3.4865565690525901</v>
      </c>
      <c r="J5">
        <v>4.4660168857497098</v>
      </c>
      <c r="K5">
        <v>3.56997706320064</v>
      </c>
      <c r="L5">
        <v>-0.40470687287214802</v>
      </c>
      <c r="M5">
        <v>-0.120222946851332</v>
      </c>
      <c r="N5">
        <v>-0.40699145161489297</v>
      </c>
      <c r="O5" t="s">
        <v>83</v>
      </c>
      <c r="Q5" t="s">
        <v>87</v>
      </c>
      <c r="R5" s="4" t="s">
        <v>80</v>
      </c>
    </row>
    <row r="6" spans="1:18" x14ac:dyDescent="0.2">
      <c r="A6" t="s">
        <v>18</v>
      </c>
      <c r="B6">
        <v>7.0741481384821299</v>
      </c>
      <c r="C6">
        <v>1.19027388249751E-10</v>
      </c>
      <c r="D6">
        <v>5.6055894012286102E-9</v>
      </c>
      <c r="E6">
        <v>-0.25878140362442398</v>
      </c>
      <c r="F6">
        <v>0.60175716542832702</v>
      </c>
      <c r="G6">
        <v>0.147366431165326</v>
      </c>
      <c r="H6">
        <v>-4.1876215561435101E-2</v>
      </c>
      <c r="I6">
        <v>6.1286452898591799</v>
      </c>
      <c r="J6">
        <v>7.0843107428254601</v>
      </c>
      <c r="K6">
        <v>6.1924725912859504</v>
      </c>
      <c r="L6">
        <v>0.371481459108776</v>
      </c>
      <c r="M6">
        <v>0.68546246318940096</v>
      </c>
      <c r="N6">
        <v>0.866793008437028</v>
      </c>
      <c r="O6" t="s">
        <v>84</v>
      </c>
      <c r="Q6" t="s">
        <v>88</v>
      </c>
      <c r="R6" t="s">
        <v>82</v>
      </c>
    </row>
    <row r="7" spans="1:18" x14ac:dyDescent="0.2">
      <c r="A7" t="s">
        <v>19</v>
      </c>
      <c r="B7">
        <v>6.8420498014610898</v>
      </c>
      <c r="C7">
        <v>1.8578419714840499E-8</v>
      </c>
      <c r="D7">
        <v>2.8387548034429802E-7</v>
      </c>
      <c r="E7">
        <v>-0.25878140362442398</v>
      </c>
      <c r="F7">
        <v>-7.0055719639836006E-2</v>
      </c>
      <c r="G7">
        <v>0.147366431165326</v>
      </c>
      <c r="H7">
        <v>-4.1876215561435101E-2</v>
      </c>
      <c r="I7">
        <v>3.0722198466641499</v>
      </c>
      <c r="J7">
        <v>4.8114571839626503</v>
      </c>
      <c r="K7">
        <v>3.4958564068025</v>
      </c>
      <c r="L7">
        <v>0.15607336517122899</v>
      </c>
      <c r="M7">
        <v>-0.41888506029254802</v>
      </c>
      <c r="N7">
        <v>-0.40699145161489297</v>
      </c>
      <c r="O7" t="s">
        <v>84</v>
      </c>
    </row>
    <row r="8" spans="1:18" x14ac:dyDescent="0.2">
      <c r="A8" t="s">
        <v>20</v>
      </c>
      <c r="B8">
        <v>6.81923431814986</v>
      </c>
      <c r="C8">
        <v>3.8680307732812996E-9</v>
      </c>
      <c r="D8">
        <v>8.0241063913814203E-8</v>
      </c>
      <c r="E8">
        <v>0.69179848263004495</v>
      </c>
      <c r="F8">
        <v>0.410604795191439</v>
      </c>
      <c r="G8">
        <v>-0.10415391575326501</v>
      </c>
      <c r="H8">
        <v>0.22540637958343099</v>
      </c>
      <c r="I8">
        <v>2.4886578793604599</v>
      </c>
      <c r="J8">
        <v>4.0109202696580697</v>
      </c>
      <c r="K8">
        <v>2.7056128363846499</v>
      </c>
      <c r="L8">
        <v>-0.40470687287214802</v>
      </c>
      <c r="M8">
        <v>-0.41888506029254802</v>
      </c>
      <c r="N8">
        <v>-0.40699145161489297</v>
      </c>
      <c r="O8" t="s">
        <v>83</v>
      </c>
    </row>
    <row r="9" spans="1:18" x14ac:dyDescent="0.2">
      <c r="A9" t="s">
        <v>21</v>
      </c>
      <c r="B9">
        <v>6.6834735158368099</v>
      </c>
      <c r="C9">
        <v>3.4717670481448998E-12</v>
      </c>
      <c r="D9">
        <v>4.6065622591034202E-10</v>
      </c>
      <c r="E9">
        <v>5.0804327718144302</v>
      </c>
      <c r="F9">
        <v>4.7416050165363499</v>
      </c>
      <c r="G9">
        <v>4.66580908044478</v>
      </c>
      <c r="H9">
        <v>4.6262798075722404</v>
      </c>
      <c r="I9">
        <v>10.862976472597699</v>
      </c>
      <c r="J9">
        <v>10.495781121676499</v>
      </c>
      <c r="K9">
        <v>10.8497617963232</v>
      </c>
      <c r="L9">
        <v>4.7034916091315901</v>
      </c>
      <c r="M9">
        <v>4.4534708446647997</v>
      </c>
      <c r="N9">
        <v>4.5367869902285296</v>
      </c>
      <c r="O9" t="s">
        <v>84</v>
      </c>
    </row>
    <row r="10" spans="1:18" x14ac:dyDescent="0.2">
      <c r="A10" t="s">
        <v>22</v>
      </c>
      <c r="B10">
        <v>6.5729019891391802</v>
      </c>
      <c r="C10">
        <v>8.5332732515230597E-13</v>
      </c>
      <c r="D10">
        <v>1.65422044526838E-10</v>
      </c>
      <c r="E10">
        <v>2.2428479525393699</v>
      </c>
      <c r="F10">
        <v>2.1184848979596298</v>
      </c>
      <c r="G10">
        <v>2.2716200384996199</v>
      </c>
      <c r="H10">
        <v>1.45986800678923</v>
      </c>
      <c r="I10">
        <v>7.8350526680014703</v>
      </c>
      <c r="J10">
        <v>8.2607073540181908</v>
      </c>
      <c r="K10">
        <v>8.0217137175935598</v>
      </c>
      <c r="L10">
        <v>2.1190225438008898</v>
      </c>
      <c r="M10">
        <v>2.28600409937847</v>
      </c>
      <c r="N10">
        <v>2.0498607516192502</v>
      </c>
      <c r="O10" t="s">
        <v>83</v>
      </c>
    </row>
    <row r="11" spans="1:18" x14ac:dyDescent="0.2">
      <c r="A11" t="s">
        <v>23</v>
      </c>
      <c r="B11">
        <v>6.4830654479783103</v>
      </c>
      <c r="C11">
        <v>3.5281580882638802E-9</v>
      </c>
      <c r="D11">
        <v>7.5014576175703999E-8</v>
      </c>
      <c r="E11">
        <v>0.13175764173384699</v>
      </c>
      <c r="F11">
        <v>-0.387826169480182</v>
      </c>
      <c r="G11">
        <v>0.147366431165326</v>
      </c>
      <c r="H11">
        <v>0.45082558130856498</v>
      </c>
      <c r="I11">
        <v>5.1173995753866004</v>
      </c>
      <c r="J11">
        <v>5.5971916071599104</v>
      </c>
      <c r="K11">
        <v>4.9218603345764</v>
      </c>
      <c r="L11">
        <v>0.15607336517122899</v>
      </c>
      <c r="M11">
        <v>0.33814647860733299</v>
      </c>
      <c r="N11">
        <v>0.36613987495199402</v>
      </c>
      <c r="O11" t="s">
        <v>85</v>
      </c>
    </row>
    <row r="12" spans="1:18" x14ac:dyDescent="0.2">
      <c r="A12" t="s">
        <v>24</v>
      </c>
      <c r="B12">
        <v>5.6749812785317699</v>
      </c>
      <c r="C12">
        <v>6.0906184692663795E-8</v>
      </c>
      <c r="D12">
        <v>7.4141149321182598E-7</v>
      </c>
      <c r="E12">
        <v>-0.25878140362442398</v>
      </c>
      <c r="F12">
        <v>-0.387826169480182</v>
      </c>
      <c r="G12">
        <v>-0.40898140935983601</v>
      </c>
      <c r="H12">
        <v>-0.37020014185046501</v>
      </c>
      <c r="I12">
        <v>3.8645828395936599</v>
      </c>
      <c r="J12">
        <v>3.3423397658620702</v>
      </c>
      <c r="K12">
        <v>4.2030545555843197</v>
      </c>
      <c r="L12">
        <v>0.371481459108776</v>
      </c>
      <c r="M12">
        <v>-0.120222946851332</v>
      </c>
      <c r="N12">
        <v>-0.100933393109959</v>
      </c>
      <c r="O12" t="s">
        <v>83</v>
      </c>
    </row>
    <row r="13" spans="1:18" x14ac:dyDescent="0.2">
      <c r="A13" t="s">
        <v>25</v>
      </c>
      <c r="B13">
        <v>5.4668415356970703</v>
      </c>
      <c r="C13">
        <v>9.3020444817948796E-12</v>
      </c>
      <c r="D13">
        <v>9.5708221489824191E-10</v>
      </c>
      <c r="E13">
        <v>1.9832409487042999</v>
      </c>
      <c r="F13">
        <v>2.7635279964021899</v>
      </c>
      <c r="G13">
        <v>2.8697503997071601</v>
      </c>
      <c r="H13">
        <v>2.5642032328960802</v>
      </c>
      <c r="I13">
        <v>7.89054388536002</v>
      </c>
      <c r="J13">
        <v>8.1002305355451902</v>
      </c>
      <c r="K13">
        <v>7.80479618655332</v>
      </c>
      <c r="L13">
        <v>3.3846887536513801</v>
      </c>
      <c r="M13">
        <v>2.56298533236088</v>
      </c>
      <c r="N13">
        <v>3.1908109109749998</v>
      </c>
      <c r="O13" t="s">
        <v>83</v>
      </c>
    </row>
    <row r="14" spans="1:18" x14ac:dyDescent="0.2">
      <c r="A14" t="s">
        <v>26</v>
      </c>
      <c r="B14">
        <v>5.4232634045385604</v>
      </c>
      <c r="C14">
        <v>1.1036753076486599E-8</v>
      </c>
      <c r="D14">
        <v>1.8753321098843399E-7</v>
      </c>
      <c r="E14">
        <v>-0.25878140362442398</v>
      </c>
      <c r="F14">
        <v>-0.387826169480182</v>
      </c>
      <c r="G14">
        <v>-0.40898140935983601</v>
      </c>
      <c r="H14">
        <v>-0.37020014185046501</v>
      </c>
      <c r="I14">
        <v>2.1677792930173001</v>
      </c>
      <c r="J14">
        <v>2.7126046140015601</v>
      </c>
      <c r="K14">
        <v>2.05116090292025</v>
      </c>
      <c r="L14">
        <v>-0.40470687287214802</v>
      </c>
      <c r="M14">
        <v>-0.41888506029254802</v>
      </c>
      <c r="N14">
        <v>-0.100933393109959</v>
      </c>
      <c r="O14" t="s">
        <v>83</v>
      </c>
    </row>
    <row r="15" spans="1:18" x14ac:dyDescent="0.2">
      <c r="A15" t="s">
        <v>27</v>
      </c>
      <c r="B15">
        <v>4.7126694594503498</v>
      </c>
      <c r="C15">
        <v>4.3304285814016398E-4</v>
      </c>
      <c r="D15">
        <v>9.4005009758480298E-4</v>
      </c>
      <c r="E15">
        <v>0.43878446039453001</v>
      </c>
      <c r="F15">
        <v>-0.387826169480182</v>
      </c>
      <c r="G15">
        <v>-0.40898140935983601</v>
      </c>
      <c r="H15">
        <v>-4.1876215561435101E-2</v>
      </c>
      <c r="I15">
        <v>0.76145813398656903</v>
      </c>
      <c r="J15">
        <v>4.5420392124209803</v>
      </c>
      <c r="K15">
        <v>1.8276785230531201</v>
      </c>
      <c r="L15">
        <v>-9.7239440954889997E-2</v>
      </c>
      <c r="M15">
        <v>-0.120222946851332</v>
      </c>
      <c r="N15">
        <v>-0.40699145161489297</v>
      </c>
      <c r="O15" t="s">
        <v>83</v>
      </c>
    </row>
    <row r="16" spans="1:18" x14ac:dyDescent="0.2">
      <c r="A16" t="s">
        <v>28</v>
      </c>
      <c r="B16">
        <v>4.5940959832403703</v>
      </c>
      <c r="C16">
        <v>3.1211925900125E-5</v>
      </c>
      <c r="D16">
        <v>1.14939601223932E-4</v>
      </c>
      <c r="E16">
        <v>0.69179848263004495</v>
      </c>
      <c r="F16">
        <v>-7.0055719639836006E-2</v>
      </c>
      <c r="G16">
        <v>0.147366431165326</v>
      </c>
      <c r="H16">
        <v>-0.37020014185046501</v>
      </c>
      <c r="I16">
        <v>2.6257795742680101</v>
      </c>
      <c r="J16">
        <v>5.1878644597873302</v>
      </c>
      <c r="K16">
        <v>2.5676939283729898</v>
      </c>
      <c r="L16">
        <v>0.72468619181021199</v>
      </c>
      <c r="M16">
        <v>0.33814647860733299</v>
      </c>
      <c r="N16">
        <v>-0.100933393109959</v>
      </c>
      <c r="O16" t="s">
        <v>84</v>
      </c>
    </row>
    <row r="17" spans="1:15" x14ac:dyDescent="0.2">
      <c r="A17" t="s">
        <v>29</v>
      </c>
      <c r="B17">
        <v>4.5094948485133202</v>
      </c>
      <c r="C17">
        <v>6.7574526138021504E-6</v>
      </c>
      <c r="D17">
        <v>3.4030114091807898E-5</v>
      </c>
      <c r="E17">
        <v>0.13175764173384699</v>
      </c>
      <c r="F17">
        <v>-0.387826169480182</v>
      </c>
      <c r="G17">
        <v>-0.40898140935983601</v>
      </c>
      <c r="H17">
        <v>-0.37020014185046501</v>
      </c>
      <c r="I17">
        <v>1.4928513404208099</v>
      </c>
      <c r="J17">
        <v>1.5692926311789399</v>
      </c>
      <c r="K17">
        <v>1.8276785230531201</v>
      </c>
      <c r="L17">
        <v>-0.40470687287214802</v>
      </c>
      <c r="M17">
        <v>-0.41888506029254802</v>
      </c>
      <c r="N17">
        <v>-0.100933393109959</v>
      </c>
      <c r="O17" t="s">
        <v>86</v>
      </c>
    </row>
    <row r="18" spans="1:15" x14ac:dyDescent="0.2">
      <c r="A18" t="s">
        <v>30</v>
      </c>
      <c r="B18">
        <v>4.3233708312422801</v>
      </c>
      <c r="C18">
        <v>6.05792366615628E-8</v>
      </c>
      <c r="D18">
        <v>7.3830944681279603E-7</v>
      </c>
      <c r="E18">
        <v>0.69179848263004495</v>
      </c>
      <c r="F18">
        <v>1.1832306635288901</v>
      </c>
      <c r="G18">
        <v>1.61197302924151</v>
      </c>
      <c r="H18">
        <v>0.81742151505063398</v>
      </c>
      <c r="I18">
        <v>4.0219567157087397</v>
      </c>
      <c r="J18">
        <v>4.2104824938155003</v>
      </c>
      <c r="K18">
        <v>3.4177204664630998</v>
      </c>
      <c r="L18">
        <v>0.55886601227902599</v>
      </c>
      <c r="M18">
        <v>0.965177275092436</v>
      </c>
      <c r="N18">
        <v>0.55300125001553202</v>
      </c>
      <c r="O18" t="s">
        <v>87</v>
      </c>
    </row>
    <row r="19" spans="1:15" x14ac:dyDescent="0.2">
      <c r="A19" t="s">
        <v>31</v>
      </c>
      <c r="B19">
        <v>4.1752481548023797</v>
      </c>
      <c r="C19">
        <v>9.7096493723210298E-5</v>
      </c>
      <c r="D19">
        <v>2.7646373369249501E-4</v>
      </c>
      <c r="E19">
        <v>-0.25878140362442398</v>
      </c>
      <c r="F19">
        <v>0.19020025134544399</v>
      </c>
      <c r="G19">
        <v>0.54788091667406602</v>
      </c>
      <c r="H19">
        <v>0.22540637958343099</v>
      </c>
      <c r="I19">
        <v>2.6257795742680101</v>
      </c>
      <c r="J19">
        <v>1.5692926311789399</v>
      </c>
      <c r="K19">
        <v>2.05116090292025</v>
      </c>
      <c r="L19">
        <v>0.371481459108776</v>
      </c>
      <c r="M19">
        <v>-0.41888506029254802</v>
      </c>
      <c r="N19">
        <v>-0.100933393109959</v>
      </c>
      <c r="O19" t="s">
        <v>84</v>
      </c>
    </row>
    <row r="20" spans="1:15" x14ac:dyDescent="0.2">
      <c r="A20" t="s">
        <v>32</v>
      </c>
      <c r="B20">
        <v>4.1125609877178002</v>
      </c>
      <c r="C20">
        <v>2.87954438050228E-9</v>
      </c>
      <c r="D20">
        <v>6.4085512163896004E-8</v>
      </c>
      <c r="E20">
        <v>4.4170212924449404</v>
      </c>
      <c r="F20">
        <v>4.34693208280531</v>
      </c>
      <c r="G20">
        <v>3.6378484566364899</v>
      </c>
      <c r="H20">
        <v>3.5901790841497698</v>
      </c>
      <c r="I20">
        <v>6.2289275700775999</v>
      </c>
      <c r="J20">
        <v>6.8797785403917802</v>
      </c>
      <c r="K20">
        <v>6.2157482979132004</v>
      </c>
      <c r="L20">
        <v>2.9877939581390098</v>
      </c>
      <c r="M20">
        <v>3.0562183064728599</v>
      </c>
      <c r="N20">
        <v>2.6506451747827602</v>
      </c>
      <c r="O20" t="s">
        <v>83</v>
      </c>
    </row>
    <row r="21" spans="1:15" x14ac:dyDescent="0.2">
      <c r="A21" t="s">
        <v>33</v>
      </c>
      <c r="B21">
        <v>4.09664111742652</v>
      </c>
      <c r="C21">
        <v>6.5404159632835297E-5</v>
      </c>
      <c r="D21">
        <v>2.0463786193189199E-4</v>
      </c>
      <c r="E21">
        <v>-0.25878140362442398</v>
      </c>
      <c r="F21">
        <v>-7.0055719639836006E-2</v>
      </c>
      <c r="G21">
        <v>-0.40898140935983601</v>
      </c>
      <c r="H21">
        <v>-0.37020014185046501</v>
      </c>
      <c r="I21">
        <v>0.183430986562964</v>
      </c>
      <c r="J21">
        <v>1.5692926311789399</v>
      </c>
      <c r="K21">
        <v>1.8276785230531201</v>
      </c>
      <c r="L21">
        <v>-0.40470687287214802</v>
      </c>
      <c r="M21">
        <v>-0.41888506029254802</v>
      </c>
      <c r="N21">
        <v>-0.40699145161489297</v>
      </c>
      <c r="O21" t="s">
        <v>83</v>
      </c>
    </row>
    <row r="22" spans="1:15" x14ac:dyDescent="0.2">
      <c r="A22" t="s">
        <v>34</v>
      </c>
      <c r="B22">
        <v>3.8751271350266898</v>
      </c>
      <c r="C22">
        <v>1.5631049695114701E-4</v>
      </c>
      <c r="D22">
        <v>4.0609788416124E-4</v>
      </c>
      <c r="E22">
        <v>0.69179848263004495</v>
      </c>
      <c r="F22">
        <v>-7.0055719639836006E-2</v>
      </c>
      <c r="G22">
        <v>0.54788091667406602</v>
      </c>
      <c r="H22">
        <v>0.22540637958343099</v>
      </c>
      <c r="I22">
        <v>1.7544892798049201</v>
      </c>
      <c r="J22">
        <v>1.5692926311789399</v>
      </c>
      <c r="K22">
        <v>2.41518298058114</v>
      </c>
      <c r="L22">
        <v>0.15607336517122899</v>
      </c>
      <c r="M22">
        <v>0.127089707969086</v>
      </c>
      <c r="N22">
        <v>-0.40699145161489297</v>
      </c>
      <c r="O22" t="s">
        <v>83</v>
      </c>
    </row>
    <row r="23" spans="1:15" x14ac:dyDescent="0.2">
      <c r="A23" t="s">
        <v>35</v>
      </c>
      <c r="B23">
        <v>3.5707072609275201</v>
      </c>
      <c r="C23">
        <v>5.1816234320644799E-8</v>
      </c>
      <c r="D23">
        <v>6.4651882858939896E-7</v>
      </c>
      <c r="E23">
        <v>4.2098052582258596</v>
      </c>
      <c r="F23">
        <v>3.76235934351228</v>
      </c>
      <c r="G23">
        <v>3.5748848828054798</v>
      </c>
      <c r="H23">
        <v>3.5901790841497698</v>
      </c>
      <c r="I23">
        <v>5.9442666544083096</v>
      </c>
      <c r="J23">
        <v>6.99245653871212</v>
      </c>
      <c r="K23">
        <v>5.3994338591059501</v>
      </c>
      <c r="L23">
        <v>3.0516264055277098</v>
      </c>
      <c r="M23">
        <v>3.0562183064728599</v>
      </c>
      <c r="N23">
        <v>3.1037553878316499</v>
      </c>
      <c r="O23" t="s">
        <v>84</v>
      </c>
    </row>
    <row r="24" spans="1:15" x14ac:dyDescent="0.2">
      <c r="A24" t="s">
        <v>36</v>
      </c>
      <c r="B24">
        <v>3.30179972881953</v>
      </c>
      <c r="C24">
        <v>9.1050013338567096E-4</v>
      </c>
      <c r="D24">
        <v>1.7602200199293399E-3</v>
      </c>
      <c r="E24">
        <v>-0.25878140362442398</v>
      </c>
      <c r="F24">
        <v>-7.0055719639836006E-2</v>
      </c>
      <c r="G24">
        <v>-0.40898140935983601</v>
      </c>
      <c r="H24">
        <v>-4.1876215561435101E-2</v>
      </c>
      <c r="I24">
        <v>0.76145813398656903</v>
      </c>
      <c r="J24">
        <v>2.7126046140015601</v>
      </c>
      <c r="K24">
        <v>2.41518298058114</v>
      </c>
      <c r="L24">
        <v>0.15607336517122899</v>
      </c>
      <c r="M24">
        <v>0.127089707969086</v>
      </c>
      <c r="N24">
        <v>-0.100933393109959</v>
      </c>
      <c r="O24" t="s">
        <v>83</v>
      </c>
    </row>
    <row r="25" spans="1:15" x14ac:dyDescent="0.2">
      <c r="A25" t="s">
        <v>37</v>
      </c>
      <c r="B25">
        <v>3.27571062746479</v>
      </c>
      <c r="C25">
        <v>1.90215862064764E-3</v>
      </c>
      <c r="D25">
        <v>3.3330507280924702E-3</v>
      </c>
      <c r="E25">
        <v>0.43878446039453001</v>
      </c>
      <c r="F25">
        <v>-0.387826169480182</v>
      </c>
      <c r="G25">
        <v>-0.40898140935983601</v>
      </c>
      <c r="H25">
        <v>-0.37020014185046501</v>
      </c>
      <c r="I25">
        <v>0.183430986562964</v>
      </c>
      <c r="J25">
        <v>0.82519590357143302</v>
      </c>
      <c r="K25">
        <v>1.23889466958949</v>
      </c>
      <c r="L25">
        <v>-0.40470687287214802</v>
      </c>
      <c r="M25">
        <v>-0.41888506029254802</v>
      </c>
      <c r="N25">
        <v>-0.40699145161489297</v>
      </c>
      <c r="O25" t="s">
        <v>84</v>
      </c>
    </row>
    <row r="26" spans="1:15" x14ac:dyDescent="0.2">
      <c r="A26" t="s">
        <v>38</v>
      </c>
      <c r="B26">
        <v>3.2620644728956698</v>
      </c>
      <c r="C26">
        <v>5.0150607296356E-7</v>
      </c>
      <c r="D26">
        <v>4.2624893499082197E-6</v>
      </c>
      <c r="E26">
        <v>1.2599041136732401</v>
      </c>
      <c r="F26">
        <v>1.84361942218304</v>
      </c>
      <c r="G26">
        <v>1.7702314726432999</v>
      </c>
      <c r="H26">
        <v>2.1152188568394199</v>
      </c>
      <c r="I26">
        <v>5.1631820458947999</v>
      </c>
      <c r="J26">
        <v>4.9849164437520699</v>
      </c>
      <c r="K26">
        <v>4.6415608784233804</v>
      </c>
      <c r="L26">
        <v>2.7391112136623801</v>
      </c>
      <c r="M26">
        <v>2.1804496921638901</v>
      </c>
      <c r="N26">
        <v>1.98638362630874</v>
      </c>
      <c r="O26" t="s">
        <v>83</v>
      </c>
    </row>
    <row r="27" spans="1:15" x14ac:dyDescent="0.2">
      <c r="A27" t="s">
        <v>39</v>
      </c>
      <c r="B27">
        <v>3.2492195522634502</v>
      </c>
      <c r="C27">
        <v>2.5780022956501001E-3</v>
      </c>
      <c r="D27">
        <v>4.3401247330567203E-3</v>
      </c>
      <c r="E27">
        <v>0.13175764173384699</v>
      </c>
      <c r="F27">
        <v>-7.0055719639836006E-2</v>
      </c>
      <c r="G27">
        <v>-0.40898140935983601</v>
      </c>
      <c r="H27">
        <v>-0.37020014185046501</v>
      </c>
      <c r="I27">
        <v>1.7544892798049201</v>
      </c>
      <c r="J27">
        <v>0.82519590357143302</v>
      </c>
      <c r="K27">
        <v>2.05116090292025</v>
      </c>
      <c r="L27">
        <v>-0.40470687287214802</v>
      </c>
      <c r="M27">
        <v>-0.120222946851332</v>
      </c>
      <c r="N27">
        <v>0.36613987495199402</v>
      </c>
      <c r="O27" t="s">
        <v>83</v>
      </c>
    </row>
    <row r="28" spans="1:15" x14ac:dyDescent="0.2">
      <c r="A28" t="s">
        <v>40</v>
      </c>
      <c r="B28">
        <v>3.0301252502519498</v>
      </c>
      <c r="C28">
        <v>5.4143844158977102E-6</v>
      </c>
      <c r="D28">
        <v>2.8809646807563799E-5</v>
      </c>
      <c r="E28">
        <v>-0.25878140362442398</v>
      </c>
      <c r="F28">
        <v>-0.387826169480182</v>
      </c>
      <c r="G28">
        <v>-0.40898140935983601</v>
      </c>
      <c r="H28">
        <v>-0.37020014185046501</v>
      </c>
      <c r="I28">
        <v>0.76145813398656903</v>
      </c>
      <c r="J28">
        <v>0.82519590357143302</v>
      </c>
      <c r="K28">
        <v>0.22736950233111</v>
      </c>
      <c r="L28">
        <v>-0.40470687287214802</v>
      </c>
      <c r="M28">
        <v>-0.41888506029254802</v>
      </c>
      <c r="N28">
        <v>-0.40699145161489297</v>
      </c>
      <c r="O28" t="s">
        <v>83</v>
      </c>
    </row>
    <row r="29" spans="1:15" x14ac:dyDescent="0.2">
      <c r="A29" t="s">
        <v>41</v>
      </c>
      <c r="B29">
        <v>3.0250359830190598</v>
      </c>
      <c r="C29">
        <v>3.9573642568805202E-4</v>
      </c>
      <c r="D29">
        <v>8.7163331712165003E-4</v>
      </c>
      <c r="E29">
        <v>-0.25878140362442398</v>
      </c>
      <c r="F29">
        <v>-0.387826169480182</v>
      </c>
      <c r="G29">
        <v>-0.40898140935983601</v>
      </c>
      <c r="H29">
        <v>-4.1876215561435101E-2</v>
      </c>
      <c r="I29">
        <v>0.76145813398656903</v>
      </c>
      <c r="J29">
        <v>0.82519590357143302</v>
      </c>
      <c r="K29">
        <v>0.82002566883484496</v>
      </c>
      <c r="L29">
        <v>-9.7239440954889997E-2</v>
      </c>
      <c r="M29">
        <v>-0.41888506029254802</v>
      </c>
      <c r="N29">
        <v>-0.40699145161489297</v>
      </c>
      <c r="O29" t="s">
        <v>84</v>
      </c>
    </row>
    <row r="30" spans="1:15" x14ac:dyDescent="0.2">
      <c r="A30" t="s">
        <v>42</v>
      </c>
      <c r="B30">
        <v>2.9961616140961098</v>
      </c>
      <c r="C30">
        <v>5.1798706641955104E-9</v>
      </c>
      <c r="D30">
        <v>1.00433571827086E-7</v>
      </c>
      <c r="E30">
        <v>9.5694972130064606</v>
      </c>
      <c r="F30">
        <v>9.5621106308413601</v>
      </c>
      <c r="G30">
        <v>8.6264035260051006</v>
      </c>
      <c r="H30">
        <v>8.7092454987467107</v>
      </c>
      <c r="I30">
        <v>10.7864189341922</v>
      </c>
      <c r="J30">
        <v>11.411852611191</v>
      </c>
      <c r="K30">
        <v>10.8562563203594</v>
      </c>
      <c r="L30">
        <v>8.4292947173554094</v>
      </c>
      <c r="M30">
        <v>8.4533175629333606</v>
      </c>
      <c r="N30">
        <v>8.5433689229124994</v>
      </c>
      <c r="O30" t="s">
        <v>83</v>
      </c>
    </row>
    <row r="31" spans="1:15" x14ac:dyDescent="0.2">
      <c r="A31" t="s">
        <v>43</v>
      </c>
      <c r="B31">
        <v>2.9878770823229699</v>
      </c>
      <c r="C31">
        <v>1.60546778246565E-4</v>
      </c>
      <c r="D31">
        <v>4.1489322508539401E-4</v>
      </c>
      <c r="E31">
        <v>-0.25878140362442398</v>
      </c>
      <c r="F31">
        <v>-7.0055719639836006E-2</v>
      </c>
      <c r="G31">
        <v>0.54788091667406602</v>
      </c>
      <c r="H31">
        <v>0.45082558130856498</v>
      </c>
      <c r="I31">
        <v>2.1677792930173001</v>
      </c>
      <c r="J31">
        <v>3.3423397658620702</v>
      </c>
      <c r="K31">
        <v>2.5676939283729898</v>
      </c>
      <c r="L31">
        <v>0.55886601227902599</v>
      </c>
      <c r="M31">
        <v>1.1993672898797301</v>
      </c>
      <c r="N31">
        <v>0.36613987495199402</v>
      </c>
      <c r="O31" t="s">
        <v>84</v>
      </c>
    </row>
    <row r="32" spans="1:15" x14ac:dyDescent="0.2">
      <c r="A32" t="s">
        <v>44</v>
      </c>
      <c r="B32">
        <v>2.75935314220798</v>
      </c>
      <c r="C32">
        <v>1.0182585322486601E-6</v>
      </c>
      <c r="D32">
        <v>7.6229774946220504E-6</v>
      </c>
      <c r="E32">
        <v>2.9243812506699398</v>
      </c>
      <c r="F32">
        <v>2.6382094949915298</v>
      </c>
      <c r="G32">
        <v>2.9043072749207401</v>
      </c>
      <c r="H32">
        <v>2.5151490517015902</v>
      </c>
      <c r="I32">
        <v>3.8645828395936599</v>
      </c>
      <c r="J32">
        <v>4.3007839601134004</v>
      </c>
      <c r="K32">
        <v>3.4177204664630998</v>
      </c>
      <c r="L32">
        <v>1.7081491053553299</v>
      </c>
      <c r="M32">
        <v>2.0665584503329799</v>
      </c>
      <c r="N32">
        <v>1.5325737196276401</v>
      </c>
      <c r="O32" t="s">
        <v>83</v>
      </c>
    </row>
    <row r="33" spans="1:15" x14ac:dyDescent="0.2">
      <c r="A33" t="s">
        <v>45</v>
      </c>
      <c r="B33">
        <v>2.65422667128305</v>
      </c>
      <c r="C33">
        <v>9.7942269386815204E-11</v>
      </c>
      <c r="D33">
        <v>4.8792407924453504E-9</v>
      </c>
      <c r="E33">
        <v>6.3234636862056099</v>
      </c>
      <c r="F33">
        <v>6.4648884707305001</v>
      </c>
      <c r="G33">
        <v>6.5012998422588097</v>
      </c>
      <c r="H33">
        <v>6.3050418071223202</v>
      </c>
      <c r="I33">
        <v>8.1766260333842595</v>
      </c>
      <c r="J33">
        <v>9.3226888925996505</v>
      </c>
      <c r="K33">
        <v>8.1898149278874808</v>
      </c>
      <c r="L33">
        <v>6.3863311964800804</v>
      </c>
      <c r="M33">
        <v>6.2725296319954804</v>
      </c>
      <c r="N33">
        <v>6.4134180220137402</v>
      </c>
      <c r="O33" t="s">
        <v>83</v>
      </c>
    </row>
    <row r="34" spans="1:15" x14ac:dyDescent="0.2">
      <c r="A34" t="s">
        <v>46</v>
      </c>
      <c r="B34">
        <v>2.5318776633844902</v>
      </c>
      <c r="C34">
        <v>4.5992247322761397E-3</v>
      </c>
      <c r="D34">
        <v>7.3021965255392401E-3</v>
      </c>
      <c r="E34">
        <v>0.69179848263004495</v>
      </c>
      <c r="F34">
        <v>0.19020025134544399</v>
      </c>
      <c r="G34">
        <v>0.147366431165326</v>
      </c>
      <c r="H34">
        <v>-4.1876215561435101E-2</v>
      </c>
      <c r="I34">
        <v>0.76145813398656903</v>
      </c>
      <c r="J34">
        <v>0.82519590357143302</v>
      </c>
      <c r="K34">
        <v>1.8276785230531201</v>
      </c>
      <c r="L34">
        <v>0.15607336517122899</v>
      </c>
      <c r="M34">
        <v>-0.41888506029254802</v>
      </c>
      <c r="N34">
        <v>0.15142316516443399</v>
      </c>
      <c r="O34" t="s">
        <v>83</v>
      </c>
    </row>
    <row r="35" spans="1:15" x14ac:dyDescent="0.2">
      <c r="A35" t="s">
        <v>47</v>
      </c>
      <c r="B35">
        <v>2.5008187975771099</v>
      </c>
      <c r="C35">
        <v>2.0818840908651002E-3</v>
      </c>
      <c r="D35">
        <v>3.6041749184461702E-3</v>
      </c>
      <c r="E35">
        <v>-0.25878140362442398</v>
      </c>
      <c r="F35">
        <v>-0.387826169480182</v>
      </c>
      <c r="G35">
        <v>-0.40898140935983601</v>
      </c>
      <c r="H35">
        <v>0.22540637958343099</v>
      </c>
      <c r="I35">
        <v>0.76145813398656903</v>
      </c>
      <c r="J35">
        <v>0.82519590357143302</v>
      </c>
      <c r="K35">
        <v>0.22736950233111</v>
      </c>
      <c r="L35">
        <v>-9.7239440954889997E-2</v>
      </c>
      <c r="M35">
        <v>-0.41888506029254802</v>
      </c>
      <c r="N35">
        <v>-0.40699145161489297</v>
      </c>
      <c r="O35" t="s">
        <v>83</v>
      </c>
    </row>
    <row r="36" spans="1:15" x14ac:dyDescent="0.2">
      <c r="A36" t="s">
        <v>48</v>
      </c>
      <c r="B36">
        <v>2.2531705020558399</v>
      </c>
      <c r="C36">
        <v>6.1909194109631598E-3</v>
      </c>
      <c r="D36">
        <v>9.5228814468838307E-3</v>
      </c>
      <c r="E36">
        <v>-0.25878140362442398</v>
      </c>
      <c r="F36">
        <v>-7.0055719639836006E-2</v>
      </c>
      <c r="G36">
        <v>0.147366431165326</v>
      </c>
      <c r="H36">
        <v>-4.1876215561435101E-2</v>
      </c>
      <c r="I36">
        <v>0.76145813398656903</v>
      </c>
      <c r="J36">
        <v>0.82519590357143302</v>
      </c>
      <c r="K36">
        <v>0.82002566883484496</v>
      </c>
      <c r="L36">
        <v>-0.40470687287214802</v>
      </c>
      <c r="M36">
        <v>0.127089707969086</v>
      </c>
      <c r="N36">
        <v>-0.100933393109959</v>
      </c>
      <c r="O36" t="s">
        <v>84</v>
      </c>
    </row>
    <row r="37" spans="1:15" x14ac:dyDescent="0.2">
      <c r="A37" t="s">
        <v>49</v>
      </c>
      <c r="B37">
        <v>2.0861697289444301</v>
      </c>
      <c r="C37">
        <v>2.8909476434826902E-9</v>
      </c>
      <c r="D37">
        <v>6.4269438653972002E-8</v>
      </c>
      <c r="E37">
        <v>6.6748433053243401</v>
      </c>
      <c r="F37">
        <v>6.6330837429111096</v>
      </c>
      <c r="G37">
        <v>6.9796542871023997</v>
      </c>
      <c r="H37">
        <v>7.0100349755032303</v>
      </c>
      <c r="I37">
        <v>8.4617989699495997</v>
      </c>
      <c r="J37">
        <v>8.6862788835275104</v>
      </c>
      <c r="K37">
        <v>8.4669977895747408</v>
      </c>
      <c r="L37">
        <v>6.9523866882362499</v>
      </c>
      <c r="M37">
        <v>6.8257368037844897</v>
      </c>
      <c r="N37">
        <v>6.9676556123481097</v>
      </c>
      <c r="O37" t="s">
        <v>83</v>
      </c>
    </row>
    <row r="38" spans="1:15" x14ac:dyDescent="0.2">
      <c r="A38" t="s">
        <v>50</v>
      </c>
      <c r="B38">
        <v>1.80134148935526</v>
      </c>
      <c r="C38">
        <v>3.2899860442243001E-8</v>
      </c>
      <c r="D38">
        <v>4.48783905766107E-7</v>
      </c>
      <c r="E38">
        <v>8.3493834008973309</v>
      </c>
      <c r="F38">
        <v>8.2369757608176606</v>
      </c>
      <c r="G38">
        <v>7.9414260554971996</v>
      </c>
      <c r="H38">
        <v>7.8647408130260299</v>
      </c>
      <c r="I38">
        <v>8.7531657757168304</v>
      </c>
      <c r="J38">
        <v>9.7245444874454208</v>
      </c>
      <c r="K38">
        <v>8.9764928705968803</v>
      </c>
      <c r="L38">
        <v>7.9479801069248799</v>
      </c>
      <c r="M38">
        <v>7.7604471691214201</v>
      </c>
      <c r="N38">
        <v>7.6845696353163699</v>
      </c>
      <c r="O38" t="s">
        <v>83</v>
      </c>
    </row>
    <row r="39" spans="1:15" x14ac:dyDescent="0.2">
      <c r="A39" t="s">
        <v>51</v>
      </c>
      <c r="B39">
        <v>1.7214752019278501</v>
      </c>
      <c r="C39">
        <v>1.54970470463127E-2</v>
      </c>
      <c r="D39">
        <v>2.1901024176784401E-2</v>
      </c>
      <c r="E39">
        <v>0.13175764173384699</v>
      </c>
      <c r="F39">
        <v>0.410604795191439</v>
      </c>
      <c r="G39">
        <v>0.36147789769463601</v>
      </c>
      <c r="H39">
        <v>0.22540637958343099</v>
      </c>
      <c r="I39">
        <v>1.4928513404208099</v>
      </c>
      <c r="J39">
        <v>0.82519590357143302</v>
      </c>
      <c r="K39">
        <v>1.23889466958949</v>
      </c>
      <c r="L39">
        <v>0.15607336517122899</v>
      </c>
      <c r="M39">
        <v>0.33814647860733299</v>
      </c>
      <c r="N39">
        <v>0.15142316516443399</v>
      </c>
      <c r="O39" t="s">
        <v>83</v>
      </c>
    </row>
    <row r="40" spans="1:15" x14ac:dyDescent="0.2">
      <c r="A40" t="s">
        <v>52</v>
      </c>
      <c r="B40">
        <v>1.7073844909528599</v>
      </c>
      <c r="C40">
        <v>5.68800386699293E-2</v>
      </c>
      <c r="D40">
        <v>7.2148357809862604E-2</v>
      </c>
      <c r="E40">
        <v>0.43878446039453001</v>
      </c>
      <c r="F40">
        <v>0.410604795191439</v>
      </c>
      <c r="G40">
        <v>-0.10415391575326501</v>
      </c>
      <c r="H40">
        <v>0.22540637958343099</v>
      </c>
      <c r="I40">
        <v>0.183430986562964</v>
      </c>
      <c r="J40">
        <v>2.4220241190877898</v>
      </c>
      <c r="K40">
        <v>1.23889466958949</v>
      </c>
      <c r="L40">
        <v>-9.7239440954889997E-2</v>
      </c>
      <c r="M40">
        <v>0.52223098269291102</v>
      </c>
      <c r="N40">
        <v>0.36613987495199402</v>
      </c>
      <c r="O40" t="s">
        <v>83</v>
      </c>
    </row>
    <row r="41" spans="1:15" x14ac:dyDescent="0.2">
      <c r="A41" t="s">
        <v>53</v>
      </c>
      <c r="B41">
        <v>1.6289571449879201</v>
      </c>
      <c r="C41">
        <v>4.0377799462193602E-7</v>
      </c>
      <c r="D41">
        <v>3.5589128023608E-6</v>
      </c>
      <c r="E41">
        <v>8.3050329796321893</v>
      </c>
      <c r="F41">
        <v>8.4438398130968793</v>
      </c>
      <c r="G41">
        <v>8.3639189140394592</v>
      </c>
      <c r="H41">
        <v>8.3007612643075497</v>
      </c>
      <c r="I41">
        <v>9.1863189109126395</v>
      </c>
      <c r="J41">
        <v>10.5680193986144</v>
      </c>
      <c r="K41">
        <v>9.1986496186827704</v>
      </c>
      <c r="L41">
        <v>8.4472054083110901</v>
      </c>
      <c r="M41">
        <v>8.4639005134221605</v>
      </c>
      <c r="N41">
        <v>8.4647625079775892</v>
      </c>
      <c r="O41" t="s">
        <v>83</v>
      </c>
    </row>
    <row r="42" spans="1:15" x14ac:dyDescent="0.2">
      <c r="A42" t="s">
        <v>54</v>
      </c>
      <c r="B42">
        <v>1.5759152981817199</v>
      </c>
      <c r="C42">
        <v>6.7570277880397205E-5</v>
      </c>
      <c r="D42">
        <v>2.09939645556737E-4</v>
      </c>
      <c r="E42">
        <v>3.5221803251082502</v>
      </c>
      <c r="F42">
        <v>3.67996595381946</v>
      </c>
      <c r="G42">
        <v>3.5532712053687701</v>
      </c>
      <c r="H42">
        <v>3.6367870307879899</v>
      </c>
      <c r="I42">
        <v>4.0219567157087397</v>
      </c>
      <c r="J42">
        <v>5.4069965910310502</v>
      </c>
      <c r="K42">
        <v>4.2489042132119996</v>
      </c>
      <c r="L42">
        <v>3.227747708866</v>
      </c>
      <c r="M42">
        <v>3.4909070028106002</v>
      </c>
      <c r="N42">
        <v>3.6252086726036401</v>
      </c>
      <c r="O42" t="s">
        <v>83</v>
      </c>
    </row>
    <row r="43" spans="1:15" x14ac:dyDescent="0.2">
      <c r="A43" t="s">
        <v>55</v>
      </c>
      <c r="B43">
        <v>1.50600810190584</v>
      </c>
      <c r="C43">
        <v>9.8139025527137906E-8</v>
      </c>
      <c r="D43">
        <v>1.0944425640894099E-6</v>
      </c>
      <c r="E43">
        <v>6.6149122498062196</v>
      </c>
      <c r="F43">
        <v>6.6248485079293999</v>
      </c>
      <c r="G43">
        <v>6.7231880967761501</v>
      </c>
      <c r="H43">
        <v>6.4260824403912702</v>
      </c>
      <c r="I43">
        <v>7.5157997204350799</v>
      </c>
      <c r="J43">
        <v>7.9823842247801702</v>
      </c>
      <c r="K43">
        <v>7.3534506416745602</v>
      </c>
      <c r="L43">
        <v>6.6121632994274897</v>
      </c>
      <c r="M43">
        <v>6.5332356401142997</v>
      </c>
      <c r="N43">
        <v>6.5568792093121404</v>
      </c>
      <c r="O43" t="s">
        <v>83</v>
      </c>
    </row>
    <row r="44" spans="1:15" x14ac:dyDescent="0.2">
      <c r="A44" t="s">
        <v>56</v>
      </c>
      <c r="B44">
        <v>1.4398949097428799</v>
      </c>
      <c r="C44">
        <v>0.123170902462286</v>
      </c>
      <c r="D44">
        <v>0.147222663626112</v>
      </c>
      <c r="E44">
        <v>0.13175764173384699</v>
      </c>
      <c r="F44">
        <v>-0.387826169480182</v>
      </c>
      <c r="G44">
        <v>-0.40898140935983601</v>
      </c>
      <c r="H44">
        <v>-0.37020014185046501</v>
      </c>
      <c r="I44">
        <v>1.4928513404208099</v>
      </c>
      <c r="J44">
        <v>0.82519590357143302</v>
      </c>
      <c r="K44">
        <v>0.22736950233111</v>
      </c>
      <c r="L44">
        <v>0.371481459108776</v>
      </c>
      <c r="M44">
        <v>-0.120222946851332</v>
      </c>
      <c r="N44">
        <v>-0.100933393109959</v>
      </c>
      <c r="O44" t="s">
        <v>88</v>
      </c>
    </row>
    <row r="45" spans="1:15" x14ac:dyDescent="0.2">
      <c r="A45" t="s">
        <v>57</v>
      </c>
      <c r="B45">
        <v>1.4188434786953199</v>
      </c>
      <c r="C45">
        <v>1.2355050095425301E-4</v>
      </c>
      <c r="D45">
        <v>3.3617229329413099E-4</v>
      </c>
      <c r="E45">
        <v>4.26933357229517</v>
      </c>
      <c r="F45">
        <v>4.2503100960169604</v>
      </c>
      <c r="G45">
        <v>4.1218051865662497</v>
      </c>
      <c r="H45">
        <v>3.9077755663753999</v>
      </c>
      <c r="I45">
        <v>5.0939517337715401</v>
      </c>
      <c r="J45">
        <v>4.8716242036608897</v>
      </c>
      <c r="K45">
        <v>5.1321992273603998</v>
      </c>
      <c r="L45">
        <v>4.1968868805377504</v>
      </c>
      <c r="M45">
        <v>4.0659169659459398</v>
      </c>
      <c r="N45">
        <v>4.0390398316273499</v>
      </c>
      <c r="O45" t="s">
        <v>83</v>
      </c>
    </row>
    <row r="46" spans="1:15" x14ac:dyDescent="0.2">
      <c r="A46" t="s">
        <v>58</v>
      </c>
      <c r="B46">
        <v>1.2638713260201899</v>
      </c>
      <c r="C46">
        <v>6.3949751141695495E-5</v>
      </c>
      <c r="D46">
        <v>2.0141072983021301E-4</v>
      </c>
      <c r="E46">
        <v>5.2377257277634497</v>
      </c>
      <c r="F46">
        <v>5.2498932205046804</v>
      </c>
      <c r="G46">
        <v>5.7666846997978096</v>
      </c>
      <c r="H46">
        <v>5.9418666394105797</v>
      </c>
      <c r="I46">
        <v>6.1852158617418098</v>
      </c>
      <c r="J46">
        <v>6.7415154595551696</v>
      </c>
      <c r="K46">
        <v>5.8937290680294501</v>
      </c>
      <c r="L46">
        <v>5.5505612171810501</v>
      </c>
      <c r="M46">
        <v>5.28323826647547</v>
      </c>
      <c r="N46">
        <v>5.5575112315375303</v>
      </c>
      <c r="O46" t="s">
        <v>83</v>
      </c>
    </row>
    <row r="47" spans="1:15" x14ac:dyDescent="0.2">
      <c r="A47" t="s">
        <v>59</v>
      </c>
      <c r="B47">
        <v>1.2445417512785</v>
      </c>
      <c r="C47">
        <v>4.35861473957157E-4</v>
      </c>
      <c r="D47">
        <v>9.4556724722110505E-4</v>
      </c>
      <c r="E47">
        <v>6.2612929764204903</v>
      </c>
      <c r="F47">
        <v>6.2281010185422003</v>
      </c>
      <c r="G47">
        <v>5.55462475184419</v>
      </c>
      <c r="H47">
        <v>5.5436107218504098</v>
      </c>
      <c r="I47">
        <v>6.5026340672561203</v>
      </c>
      <c r="J47">
        <v>6.4375393811589703</v>
      </c>
      <c r="K47">
        <v>6.36894180060533</v>
      </c>
      <c r="L47">
        <v>5.6723084342367303</v>
      </c>
      <c r="M47">
        <v>5.6424791341288296</v>
      </c>
      <c r="N47">
        <v>5.6779227577559102</v>
      </c>
      <c r="O47" t="s">
        <v>83</v>
      </c>
    </row>
    <row r="48" spans="1:15" x14ac:dyDescent="0.2">
      <c r="A48" t="s">
        <v>60</v>
      </c>
      <c r="B48">
        <v>1.1838853551019899</v>
      </c>
      <c r="C48">
        <v>6.6769119850484005E-4</v>
      </c>
      <c r="D48">
        <v>1.3468943142252801E-3</v>
      </c>
      <c r="E48">
        <v>4.4855572158496004</v>
      </c>
      <c r="F48">
        <v>4.3993716585677296</v>
      </c>
      <c r="G48">
        <v>4.8365726309782104</v>
      </c>
      <c r="H48">
        <v>5.1686045727402297</v>
      </c>
      <c r="I48">
        <v>5.0458808396957799</v>
      </c>
      <c r="J48">
        <v>6.2000794509316197</v>
      </c>
      <c r="K48">
        <v>5.3581925904961496</v>
      </c>
      <c r="L48">
        <v>5.0622814945769896</v>
      </c>
      <c r="M48">
        <v>4.7308817973636899</v>
      </c>
      <c r="N48">
        <v>4.5911398042668301</v>
      </c>
      <c r="O48" t="s">
        <v>83</v>
      </c>
    </row>
    <row r="49" spans="1:15" x14ac:dyDescent="0.2">
      <c r="A49" t="s">
        <v>61</v>
      </c>
      <c r="B49">
        <v>1.15460643130334</v>
      </c>
      <c r="C49">
        <v>9.6296212076944793E-3</v>
      </c>
      <c r="D49">
        <v>1.41938301222046E-2</v>
      </c>
      <c r="E49">
        <v>4.16870979916804</v>
      </c>
      <c r="F49">
        <v>4.0679444394817104</v>
      </c>
      <c r="G49">
        <v>4.8892795468323804</v>
      </c>
      <c r="H49">
        <v>4.9460972435478796</v>
      </c>
      <c r="I49">
        <v>4.5558439879148196</v>
      </c>
      <c r="J49">
        <v>4.0109202696580697</v>
      </c>
      <c r="K49">
        <v>4.8641083554500497</v>
      </c>
      <c r="L49">
        <v>3.7543465985709901</v>
      </c>
      <c r="M49">
        <v>3.92596274745839</v>
      </c>
      <c r="N49">
        <v>3.7258116430056401</v>
      </c>
      <c r="O49" t="s">
        <v>83</v>
      </c>
    </row>
    <row r="50" spans="1:15" x14ac:dyDescent="0.2">
      <c r="A50" t="s">
        <v>62</v>
      </c>
      <c r="B50">
        <v>1.0836779723166201</v>
      </c>
      <c r="C50">
        <v>6.5530626733477301E-3</v>
      </c>
      <c r="D50">
        <v>1.0015189368628601E-2</v>
      </c>
      <c r="E50">
        <v>8.0531480001569999</v>
      </c>
      <c r="F50">
        <v>8.1744024269581406</v>
      </c>
      <c r="G50">
        <v>7.5576792402471602</v>
      </c>
      <c r="H50">
        <v>7.5742584199338703</v>
      </c>
      <c r="I50">
        <v>7.91081489440543</v>
      </c>
      <c r="J50">
        <v>7.0456584798624604</v>
      </c>
      <c r="K50">
        <v>8.1175096848760209</v>
      </c>
      <c r="L50">
        <v>7.1162116228774996</v>
      </c>
      <c r="M50">
        <v>7.0370376737898503</v>
      </c>
      <c r="N50">
        <v>7.1343283133938504</v>
      </c>
      <c r="O50" t="s">
        <v>83</v>
      </c>
    </row>
    <row r="51" spans="1:15" x14ac:dyDescent="0.2">
      <c r="A51" t="s">
        <v>63</v>
      </c>
      <c r="B51">
        <v>1.0784903080371699</v>
      </c>
      <c r="C51">
        <v>1.15366076057455E-4</v>
      </c>
      <c r="D51">
        <v>3.1778829641818801E-4</v>
      </c>
      <c r="E51">
        <v>4.8658055805508296</v>
      </c>
      <c r="F51">
        <v>4.9493303462</v>
      </c>
      <c r="G51">
        <v>5.1199654559175301</v>
      </c>
      <c r="H51">
        <v>5.0701522029398802</v>
      </c>
      <c r="I51">
        <v>5.7923060927023</v>
      </c>
      <c r="J51">
        <v>5.8573623387793603</v>
      </c>
      <c r="K51">
        <v>5.5351465636190804</v>
      </c>
      <c r="L51">
        <v>5.1523807239855097</v>
      </c>
      <c r="M51">
        <v>5.1979042023676998</v>
      </c>
      <c r="N51">
        <v>4.9975328777763002</v>
      </c>
      <c r="O51" t="s">
        <v>83</v>
      </c>
    </row>
    <row r="52" spans="1:15" x14ac:dyDescent="0.2">
      <c r="A52" t="s">
        <v>64</v>
      </c>
      <c r="B52">
        <v>1.07839485251193</v>
      </c>
      <c r="C52">
        <v>3.3537485623360099E-3</v>
      </c>
      <c r="D52">
        <v>5.4851027888673E-3</v>
      </c>
      <c r="E52">
        <v>5.5168691081180796</v>
      </c>
      <c r="F52">
        <v>5.8489278698331804</v>
      </c>
      <c r="G52">
        <v>5.3753213501589503</v>
      </c>
      <c r="H52">
        <v>5.1843793822712598</v>
      </c>
      <c r="I52">
        <v>5.7628710840846402</v>
      </c>
      <c r="J52">
        <v>5.1397407232559296</v>
      </c>
      <c r="K52">
        <v>5.3581925904961496</v>
      </c>
      <c r="L52">
        <v>4.79957235351793</v>
      </c>
      <c r="M52">
        <v>4.8037847285026096</v>
      </c>
      <c r="N52">
        <v>4.8714395010793003</v>
      </c>
      <c r="O52" t="s">
        <v>83</v>
      </c>
    </row>
    <row r="53" spans="1:15" x14ac:dyDescent="0.2">
      <c r="A53" t="s">
        <v>65</v>
      </c>
      <c r="B53">
        <v>1.05811646963782</v>
      </c>
      <c r="C53">
        <v>1.7699309872363999E-5</v>
      </c>
      <c r="D53">
        <v>7.3744173566328902E-5</v>
      </c>
      <c r="E53">
        <v>6.4097650489371398</v>
      </c>
      <c r="F53">
        <v>6.4679609226411703</v>
      </c>
      <c r="G53">
        <v>6.65633317010324</v>
      </c>
      <c r="H53">
        <v>6.6640697098264097</v>
      </c>
      <c r="I53">
        <v>7.0815613677965503</v>
      </c>
      <c r="J53">
        <v>7.27459937270838</v>
      </c>
      <c r="K53">
        <v>6.8350537136126102</v>
      </c>
      <c r="L53">
        <v>6.4199755263802301</v>
      </c>
      <c r="M53">
        <v>6.52517358478151</v>
      </c>
      <c r="N53">
        <v>6.4521119408451497</v>
      </c>
      <c r="O53" t="s">
        <v>83</v>
      </c>
    </row>
    <row r="54" spans="1:15" x14ac:dyDescent="0.2">
      <c r="A54" t="s">
        <v>66</v>
      </c>
      <c r="B54">
        <v>1.0563285432360701</v>
      </c>
      <c r="C54">
        <v>5.3160746368732402E-5</v>
      </c>
      <c r="D54">
        <v>1.74910217242455E-4</v>
      </c>
      <c r="E54">
        <v>6.0512413322120402</v>
      </c>
      <c r="F54">
        <v>6.2098645928847498</v>
      </c>
      <c r="G54">
        <v>5.8838764110264803</v>
      </c>
      <c r="H54">
        <v>5.8259690638834103</v>
      </c>
      <c r="I54">
        <v>6.2713537277723601</v>
      </c>
      <c r="J54">
        <v>6.7734059888821099</v>
      </c>
      <c r="K54">
        <v>6.2272468298312402</v>
      </c>
      <c r="L54">
        <v>5.7704187171124</v>
      </c>
      <c r="M54">
        <v>5.7843361306387298</v>
      </c>
      <c r="N54">
        <v>5.9137198390764896</v>
      </c>
      <c r="O54" t="s">
        <v>83</v>
      </c>
    </row>
    <row r="55" spans="1:15" x14ac:dyDescent="0.2">
      <c r="A55" t="s">
        <v>67</v>
      </c>
      <c r="B55">
        <v>0.88240566845151103</v>
      </c>
      <c r="C55">
        <v>1.8557458258026101E-4</v>
      </c>
      <c r="D55">
        <v>4.67417834706709E-4</v>
      </c>
      <c r="E55">
        <v>6.2612929764204903</v>
      </c>
      <c r="F55">
        <v>6.35301007488426</v>
      </c>
      <c r="G55">
        <v>6.21851897967922</v>
      </c>
      <c r="H55">
        <v>6.0620075274375402</v>
      </c>
      <c r="I55">
        <v>6.3226899385050697</v>
      </c>
      <c r="J55">
        <v>6.7734059888821099</v>
      </c>
      <c r="K55">
        <v>6.4594740274628197</v>
      </c>
      <c r="L55">
        <v>6.0497928221478503</v>
      </c>
      <c r="M55">
        <v>6.0545972576473801</v>
      </c>
      <c r="N55">
        <v>6.1744551644935299</v>
      </c>
      <c r="O55" t="s">
        <v>84</v>
      </c>
    </row>
    <row r="56" spans="1:15" x14ac:dyDescent="0.2">
      <c r="A56" t="s">
        <v>68</v>
      </c>
      <c r="B56">
        <v>0.77515193238491897</v>
      </c>
      <c r="C56">
        <v>0.29007251674004197</v>
      </c>
      <c r="D56">
        <v>0.32529492716904101</v>
      </c>
      <c r="E56">
        <v>1.6664387378972501</v>
      </c>
      <c r="F56">
        <v>1.84361942218304</v>
      </c>
      <c r="G56">
        <v>0.71293224256286503</v>
      </c>
      <c r="H56">
        <v>1.35225924027638</v>
      </c>
      <c r="I56">
        <v>1.4928513404208099</v>
      </c>
      <c r="J56">
        <v>0.82519590357143302</v>
      </c>
      <c r="K56">
        <v>2.2446229097014099</v>
      </c>
      <c r="L56">
        <v>0.72468619181021199</v>
      </c>
      <c r="M56">
        <v>1.40079767988384</v>
      </c>
      <c r="N56">
        <v>0.866793008437028</v>
      </c>
      <c r="O56" t="s">
        <v>84</v>
      </c>
    </row>
    <row r="57" spans="1:15" x14ac:dyDescent="0.2">
      <c r="A57" t="s">
        <v>69</v>
      </c>
      <c r="B57">
        <v>0.57406937225690302</v>
      </c>
      <c r="C57">
        <v>0.25062623504248299</v>
      </c>
      <c r="D57">
        <v>0.28385729408645</v>
      </c>
      <c r="E57">
        <v>2.0750660313515299</v>
      </c>
      <c r="F57">
        <v>2.6382094949915298</v>
      </c>
      <c r="G57">
        <v>1.4341905054172199</v>
      </c>
      <c r="H57">
        <v>2.9061225399050898</v>
      </c>
      <c r="I57">
        <v>2.8662000473838498</v>
      </c>
      <c r="J57">
        <v>2.4220241190877898</v>
      </c>
      <c r="K57">
        <v>2.5676939283729898</v>
      </c>
      <c r="L57">
        <v>2.5309290911250799</v>
      </c>
      <c r="M57">
        <v>2.3360197432282499</v>
      </c>
      <c r="N57">
        <v>2.4767809302671799</v>
      </c>
      <c r="O57" t="s">
        <v>83</v>
      </c>
    </row>
    <row r="58" spans="1:15" x14ac:dyDescent="0.2">
      <c r="A58" t="s">
        <v>70</v>
      </c>
      <c r="B58">
        <v>0.43479074471893497</v>
      </c>
      <c r="C58">
        <v>8.0986383182027805E-2</v>
      </c>
      <c r="D58">
        <v>9.9987710784612896E-2</v>
      </c>
      <c r="E58">
        <v>7.0702876187649997</v>
      </c>
      <c r="F58">
        <v>7.11689985481825</v>
      </c>
      <c r="G58">
        <v>6.9239010270426604</v>
      </c>
      <c r="H58">
        <v>6.7750149559599198</v>
      </c>
      <c r="I58">
        <v>7.06356712286793</v>
      </c>
      <c r="J58">
        <v>6.7253018885766398</v>
      </c>
      <c r="K58">
        <v>7.1081131216286098</v>
      </c>
      <c r="L58">
        <v>7.0016996505703801</v>
      </c>
      <c r="M58">
        <v>6.9271168910975298</v>
      </c>
      <c r="N58">
        <v>7.0859381363005403</v>
      </c>
      <c r="O58" t="s">
        <v>83</v>
      </c>
    </row>
    <row r="59" spans="1:15" x14ac:dyDescent="0.2">
      <c r="A59" t="s">
        <v>71</v>
      </c>
      <c r="B59">
        <v>0.355693661872167</v>
      </c>
      <c r="C59">
        <v>0.222267003418779</v>
      </c>
      <c r="D59">
        <v>0.25418436634268898</v>
      </c>
      <c r="E59">
        <v>5.7918389747627801</v>
      </c>
      <c r="F59">
        <v>5.8107159370906398</v>
      </c>
      <c r="G59">
        <v>5.57621831161957</v>
      </c>
      <c r="H59">
        <v>5.6666356602214698</v>
      </c>
      <c r="I59">
        <v>6.2608635812516997</v>
      </c>
      <c r="J59">
        <v>5.4861079640916497</v>
      </c>
      <c r="K59">
        <v>6.13258543788052</v>
      </c>
      <c r="L59">
        <v>6.1034864119638597</v>
      </c>
      <c r="M59">
        <v>5.9935778363131904</v>
      </c>
      <c r="N59">
        <v>6.1637349074438204</v>
      </c>
      <c r="O59" t="s">
        <v>83</v>
      </c>
    </row>
    <row r="60" spans="1:15" x14ac:dyDescent="0.2">
      <c r="A60" t="s">
        <v>72</v>
      </c>
      <c r="B60">
        <v>0.34924924648595701</v>
      </c>
      <c r="C60">
        <v>0.327986639474726</v>
      </c>
      <c r="D60">
        <v>0.36430109814717399</v>
      </c>
      <c r="E60">
        <v>5.0354210780553696</v>
      </c>
      <c r="F60">
        <v>5.1841582174895704</v>
      </c>
      <c r="G60">
        <v>5.0675662160480002</v>
      </c>
      <c r="H60">
        <v>5.1765135381413101</v>
      </c>
      <c r="I60">
        <v>4.9181913571918097</v>
      </c>
      <c r="J60">
        <v>4.2104824938155003</v>
      </c>
      <c r="K60">
        <v>5.4196206562776199</v>
      </c>
      <c r="L60">
        <v>5.1883223842594601</v>
      </c>
      <c r="M60">
        <v>4.8731802240881699</v>
      </c>
      <c r="N60">
        <v>4.8358664222426899</v>
      </c>
      <c r="O60" t="s">
        <v>83</v>
      </c>
    </row>
    <row r="61" spans="1:15" x14ac:dyDescent="0.2">
      <c r="A61" t="s">
        <v>73</v>
      </c>
      <c r="B61">
        <v>0.24001706914329399</v>
      </c>
      <c r="C61">
        <v>0.54697161178767795</v>
      </c>
      <c r="D61">
        <v>0.58183934701541495</v>
      </c>
      <c r="E61">
        <v>3.3853834885785701</v>
      </c>
      <c r="F61">
        <v>3.4753349725470799</v>
      </c>
      <c r="G61">
        <v>3.4163129007384598</v>
      </c>
      <c r="H61">
        <v>3.49218726869324</v>
      </c>
      <c r="I61">
        <v>3.9189706922029401</v>
      </c>
      <c r="J61">
        <v>2.7126046140015601</v>
      </c>
      <c r="K61">
        <v>3.3351091658767502</v>
      </c>
      <c r="L61">
        <v>3.5704710618445001</v>
      </c>
      <c r="M61">
        <v>3.5343991778129999</v>
      </c>
      <c r="N61">
        <v>3.35058931367635</v>
      </c>
      <c r="O61" t="s">
        <v>83</v>
      </c>
    </row>
    <row r="62" spans="1:15" x14ac:dyDescent="0.2">
      <c r="A62" t="s">
        <v>74</v>
      </c>
      <c r="B62">
        <v>0.1363429809683</v>
      </c>
      <c r="C62">
        <v>0.69311296232290098</v>
      </c>
      <c r="D62">
        <v>0.72059956857730201</v>
      </c>
      <c r="E62">
        <v>4.6288045915227398</v>
      </c>
      <c r="F62">
        <v>4.4746215583073203</v>
      </c>
      <c r="G62">
        <v>4.7442088606666903</v>
      </c>
      <c r="H62">
        <v>4.8603181204962098</v>
      </c>
      <c r="I62">
        <v>4.9961528398967596</v>
      </c>
      <c r="J62">
        <v>3.8997318170325501</v>
      </c>
      <c r="K62">
        <v>4.6755334531063504</v>
      </c>
      <c r="L62">
        <v>4.9156143643539902</v>
      </c>
      <c r="M62">
        <v>4.7025645754675303</v>
      </c>
      <c r="N62">
        <v>4.8975552626360601</v>
      </c>
      <c r="O62" t="s">
        <v>83</v>
      </c>
    </row>
    <row r="63" spans="1:15" x14ac:dyDescent="0.2">
      <c r="A63" t="s">
        <v>75</v>
      </c>
      <c r="B63">
        <v>-2.1881272962097398E-2</v>
      </c>
      <c r="C63">
        <v>0.96165722397144304</v>
      </c>
      <c r="D63">
        <v>0.96699399178937695</v>
      </c>
      <c r="E63">
        <v>3.27353875600383</v>
      </c>
      <c r="F63">
        <v>3.4753349725470799</v>
      </c>
      <c r="G63">
        <v>3.0032727772280601</v>
      </c>
      <c r="H63">
        <v>3.3870513889963898</v>
      </c>
      <c r="I63">
        <v>4.4855047650600204</v>
      </c>
      <c r="J63">
        <v>2.7126046140015601</v>
      </c>
      <c r="K63">
        <v>3.7076879656082902</v>
      </c>
      <c r="L63">
        <v>4.2109332962147796</v>
      </c>
      <c r="M63">
        <v>3.94220075044205</v>
      </c>
      <c r="N63">
        <v>4.0233123013110701</v>
      </c>
      <c r="O63" t="s">
        <v>84</v>
      </c>
    </row>
    <row r="69" spans="1:1" ht="16" x14ac:dyDescent="0.2">
      <c r="A69" s="3"/>
    </row>
  </sheetData>
  <autoFilter ref="O1:O75" xr:uid="{5F19C560-D7F5-0B4E-B66F-B7D1A05A96B3}"/>
  <sortState xmlns:xlrd2="http://schemas.microsoft.com/office/spreadsheetml/2017/richdata2" ref="A2:O64">
    <sortCondition descending="1" ref="B1"/>
  </sortState>
  <conditionalFormatting sqref="A69 A64:A66">
    <cfRule type="duplicateValues" dxfId="3" priority="10"/>
  </conditionalFormatting>
  <conditionalFormatting sqref="A70:A78">
    <cfRule type="duplicateValues" dxfId="2" priority="17"/>
  </conditionalFormatting>
  <conditionalFormatting sqref="A64:A78">
    <cfRule type="duplicateValues" dxfId="1" priority="19"/>
  </conditionalFormatting>
  <conditionalFormatting sqref="A1:A1048576">
    <cfRule type="duplicateValues" dxfId="0" priority="1"/>
  </conditionalFormatting>
  <hyperlinks>
    <hyperlink ref="R5" r:id="rId1" xr:uid="{4FAF1B9E-228F-9B4B-B938-0B7602BC5602}"/>
  </hyperlink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thrin Kläsener</cp:lastModifiedBy>
  <dcterms:created xsi:type="dcterms:W3CDTF">2020-07-13T10:40:46Z</dcterms:created>
  <dcterms:modified xsi:type="dcterms:W3CDTF">2020-12-17T12:52:04Z</dcterms:modified>
</cp:coreProperties>
</file>